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ees\Documents\Publications\PhD paper\Insulin paper\Submission\4. Final submission\Source Data for all Fig and ED Fig\"/>
    </mc:Choice>
  </mc:AlternateContent>
  <xr:revisionPtr revIDLastSave="0" documentId="13_ncr:1_{57ACC26A-EC02-4037-B256-A63E2E4A15C9}" xr6:coauthVersionLast="36" xr6:coauthVersionMax="36" xr10:uidLastSave="{00000000-0000-0000-0000-000000000000}"/>
  <bookViews>
    <workbookView xWindow="0" yWindow="0" windowWidth="17256" windowHeight="5640" activeTab="1" xr2:uid="{08CD63B3-F647-4344-9A2F-DDE8F59005D3}"/>
  </bookViews>
  <sheets>
    <sheet name="ED Figure 7b" sheetId="1" r:id="rId1"/>
    <sheet name="ED Figure 7d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5" i="2" l="1"/>
  <c r="E35" i="2"/>
  <c r="D35" i="2"/>
  <c r="C35" i="2"/>
  <c r="F32" i="1"/>
  <c r="E32" i="1"/>
  <c r="D32" i="1"/>
  <c r="C32" i="1"/>
</calcChain>
</file>

<file path=xl/sharedStrings.xml><?xml version="1.0" encoding="utf-8"?>
<sst xmlns="http://schemas.openxmlformats.org/spreadsheetml/2006/main" count="22" uniqueCount="14">
  <si>
    <t>Extended Data Figure 7b</t>
  </si>
  <si>
    <t>Pink1 mRNA imaging - Manders' coefficient</t>
  </si>
  <si>
    <t>SYNJ2BP WT Ctrl</t>
  </si>
  <si>
    <t>SYNJ2BP WT CC</t>
  </si>
  <si>
    <t>SYNJ2BP S21E Ctrl</t>
  </si>
  <si>
    <t>SYNJ2BP S21E CC</t>
  </si>
  <si>
    <t>#1</t>
  </si>
  <si>
    <t>#2</t>
  </si>
  <si>
    <t>#3</t>
  </si>
  <si>
    <t>Average</t>
  </si>
  <si>
    <t>Extended Data Figure 7d</t>
  </si>
  <si>
    <t>SYNJ2BP WT Insulin</t>
  </si>
  <si>
    <t>SYNJ2BP S21E Insulin</t>
  </si>
  <si>
    <t>NEUR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354A9-150A-40D3-B83C-5232CAB2E17D}">
  <dimension ref="A2:H32"/>
  <sheetViews>
    <sheetView zoomScale="81" workbookViewId="0">
      <selection activeCell="B6" sqref="B6"/>
    </sheetView>
  </sheetViews>
  <sheetFormatPr defaultRowHeight="14.4" x14ac:dyDescent="0.3"/>
  <sheetData>
    <row r="2" spans="1:8" x14ac:dyDescent="0.3">
      <c r="A2" s="1" t="s">
        <v>0</v>
      </c>
    </row>
    <row r="5" spans="1:8" x14ac:dyDescent="0.3">
      <c r="B5" t="s">
        <v>1</v>
      </c>
    </row>
    <row r="7" spans="1:8" x14ac:dyDescent="0.3">
      <c r="B7" t="s">
        <v>13</v>
      </c>
    </row>
    <row r="9" spans="1:8" x14ac:dyDescent="0.3">
      <c r="C9" t="s">
        <v>2</v>
      </c>
      <c r="D9" t="s">
        <v>3</v>
      </c>
      <c r="E9" t="s">
        <v>4</v>
      </c>
      <c r="F9" t="s">
        <v>5</v>
      </c>
    </row>
    <row r="10" spans="1:8" x14ac:dyDescent="0.3">
      <c r="C10">
        <v>0.51300000000000001</v>
      </c>
      <c r="D10">
        <v>9.2999999999999999E-2</v>
      </c>
      <c r="E10">
        <v>0.64500000000000002</v>
      </c>
      <c r="F10">
        <v>0.82699999999999996</v>
      </c>
      <c r="H10" t="s">
        <v>6</v>
      </c>
    </row>
    <row r="11" spans="1:8" x14ac:dyDescent="0.3">
      <c r="C11">
        <v>0.82599999999999996</v>
      </c>
      <c r="D11">
        <v>0.61099999999999999</v>
      </c>
      <c r="E11">
        <v>0.76500000000000001</v>
      </c>
      <c r="F11">
        <v>0.92200000000000004</v>
      </c>
    </row>
    <row r="12" spans="1:8" x14ac:dyDescent="0.3">
      <c r="C12">
        <v>0.63500000000000001</v>
      </c>
      <c r="E12">
        <v>0.22600000000000001</v>
      </c>
    </row>
    <row r="13" spans="1:8" x14ac:dyDescent="0.3">
      <c r="C13">
        <v>0.57299999999999995</v>
      </c>
      <c r="E13">
        <v>0.621</v>
      </c>
    </row>
    <row r="14" spans="1:8" x14ac:dyDescent="0.3">
      <c r="C14">
        <v>0.40899999999999997</v>
      </c>
      <c r="E14">
        <v>0.30399999999999999</v>
      </c>
    </row>
    <row r="15" spans="1:8" x14ac:dyDescent="0.3">
      <c r="C15">
        <v>0.45</v>
      </c>
    </row>
    <row r="16" spans="1:8" x14ac:dyDescent="0.3">
      <c r="C16">
        <v>0.42399999999999999</v>
      </c>
    </row>
    <row r="19" spans="2:8" x14ac:dyDescent="0.3">
      <c r="C19">
        <v>0.59099999999999997</v>
      </c>
      <c r="D19">
        <v>0.105</v>
      </c>
      <c r="E19">
        <v>0.83099999999999996</v>
      </c>
      <c r="F19">
        <v>0.52200000000000002</v>
      </c>
      <c r="H19" t="s">
        <v>7</v>
      </c>
    </row>
    <row r="20" spans="2:8" x14ac:dyDescent="0.3">
      <c r="C20">
        <v>0.61399999999999999</v>
      </c>
      <c r="D20">
        <v>0.44600000000000001</v>
      </c>
      <c r="E20">
        <v>0.624</v>
      </c>
      <c r="F20">
        <v>0.52700000000000002</v>
      </c>
    </row>
    <row r="21" spans="2:8" x14ac:dyDescent="0.3">
      <c r="C21">
        <v>0.66600000000000004</v>
      </c>
      <c r="D21">
        <v>0.36599999999999999</v>
      </c>
      <c r="E21">
        <v>0.61</v>
      </c>
      <c r="F21">
        <v>0.61</v>
      </c>
    </row>
    <row r="22" spans="2:8" x14ac:dyDescent="0.3">
      <c r="C22">
        <v>0.435</v>
      </c>
      <c r="D22">
        <v>0.51100000000000001</v>
      </c>
      <c r="E22">
        <v>0.45</v>
      </c>
      <c r="F22">
        <v>0.60599999999999998</v>
      </c>
    </row>
    <row r="23" spans="2:8" x14ac:dyDescent="0.3">
      <c r="E23">
        <v>0.65200000000000002</v>
      </c>
    </row>
    <row r="26" spans="2:8" x14ac:dyDescent="0.3">
      <c r="C26">
        <v>0.33200000000000002</v>
      </c>
      <c r="D26">
        <v>0.316</v>
      </c>
      <c r="E26">
        <v>0.52400000000000002</v>
      </c>
      <c r="F26">
        <v>0.78800000000000003</v>
      </c>
      <c r="H26" t="s">
        <v>8</v>
      </c>
    </row>
    <row r="27" spans="2:8" x14ac:dyDescent="0.3">
      <c r="C27">
        <v>0.438</v>
      </c>
      <c r="D27">
        <v>0.38900000000000001</v>
      </c>
      <c r="E27">
        <v>0.46200000000000002</v>
      </c>
      <c r="F27">
        <v>0.443</v>
      </c>
    </row>
    <row r="28" spans="2:8" x14ac:dyDescent="0.3">
      <c r="C28">
        <v>0.65500000000000003</v>
      </c>
      <c r="D28">
        <v>0.35</v>
      </c>
      <c r="E28">
        <v>0.51300000000000001</v>
      </c>
    </row>
    <row r="29" spans="2:8" x14ac:dyDescent="0.3">
      <c r="C29">
        <v>0.41</v>
      </c>
      <c r="D29">
        <v>0.40899999999999997</v>
      </c>
      <c r="E29">
        <v>0.65200000000000002</v>
      </c>
    </row>
    <row r="32" spans="2:8" x14ac:dyDescent="0.3">
      <c r="B32" t="s">
        <v>9</v>
      </c>
      <c r="C32">
        <f>AVERAGE(C10:C29)</f>
        <v>0.53139999999999998</v>
      </c>
      <c r="D32">
        <f t="shared" ref="D32:F32" si="0">AVERAGE(D10:D29)</f>
        <v>0.35959999999999998</v>
      </c>
      <c r="E32">
        <f t="shared" si="0"/>
        <v>0.56278571428571433</v>
      </c>
      <c r="F32">
        <f t="shared" si="0"/>
        <v>0.655625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E1C89-B811-425D-B16D-871D210D606C}">
  <dimension ref="A2:H35"/>
  <sheetViews>
    <sheetView tabSelected="1" zoomScale="70" zoomScaleNormal="70" workbookViewId="0">
      <selection activeCell="J9" sqref="J9"/>
    </sheetView>
  </sheetViews>
  <sheetFormatPr defaultRowHeight="14.4" x14ac:dyDescent="0.3"/>
  <cols>
    <col min="3" max="3" width="15.88671875" customWidth="1"/>
    <col min="4" max="4" width="21.109375" customWidth="1"/>
    <col min="5" max="5" width="16.6640625" customWidth="1"/>
    <col min="6" max="6" width="16.77734375" customWidth="1"/>
  </cols>
  <sheetData>
    <row r="2" spans="1:8" x14ac:dyDescent="0.3">
      <c r="A2" s="1" t="s">
        <v>10</v>
      </c>
    </row>
    <row r="5" spans="1:8" x14ac:dyDescent="0.3">
      <c r="B5" t="s">
        <v>1</v>
      </c>
    </row>
    <row r="7" spans="1:8" x14ac:dyDescent="0.3">
      <c r="B7" t="s">
        <v>13</v>
      </c>
    </row>
    <row r="9" spans="1:8" x14ac:dyDescent="0.3">
      <c r="C9" t="s">
        <v>2</v>
      </c>
      <c r="D9" t="s">
        <v>11</v>
      </c>
      <c r="E9" t="s">
        <v>4</v>
      </c>
      <c r="F9" t="s">
        <v>12</v>
      </c>
    </row>
    <row r="11" spans="1:8" x14ac:dyDescent="0.3">
      <c r="C11">
        <v>0.47</v>
      </c>
      <c r="D11">
        <v>0.39300000000000002</v>
      </c>
      <c r="E11">
        <v>0.56399999999999995</v>
      </c>
      <c r="F11">
        <v>0.66400000000000003</v>
      </c>
      <c r="H11" t="s">
        <v>6</v>
      </c>
    </row>
    <row r="12" spans="1:8" x14ac:dyDescent="0.3">
      <c r="C12">
        <v>0.72</v>
      </c>
      <c r="D12">
        <v>0.26100000000000001</v>
      </c>
      <c r="E12">
        <v>0.67900000000000005</v>
      </c>
      <c r="F12">
        <v>0.60199999999999998</v>
      </c>
    </row>
    <row r="13" spans="1:8" x14ac:dyDescent="0.3">
      <c r="C13">
        <v>0.68300000000000005</v>
      </c>
      <c r="D13">
        <v>0.34</v>
      </c>
      <c r="E13">
        <v>0.58299999999999996</v>
      </c>
      <c r="F13">
        <v>0.60299999999999998</v>
      </c>
    </row>
    <row r="14" spans="1:8" x14ac:dyDescent="0.3">
      <c r="C14">
        <v>0.43099999999999999</v>
      </c>
      <c r="D14">
        <v>0.39600000000000002</v>
      </c>
      <c r="F14">
        <v>0.63500000000000001</v>
      </c>
    </row>
    <row r="15" spans="1:8" x14ac:dyDescent="0.3">
      <c r="C15">
        <v>0.65600000000000003</v>
      </c>
      <c r="F15">
        <v>0.64200000000000002</v>
      </c>
    </row>
    <row r="18" spans="3:8" x14ac:dyDescent="0.3">
      <c r="C18">
        <v>0.753</v>
      </c>
      <c r="D18">
        <v>0.188</v>
      </c>
      <c r="E18">
        <v>0.72099999999999997</v>
      </c>
      <c r="F18">
        <v>0.68700000000000006</v>
      </c>
      <c r="H18" t="s">
        <v>7</v>
      </c>
    </row>
    <row r="19" spans="3:8" x14ac:dyDescent="0.3">
      <c r="C19">
        <v>0.623</v>
      </c>
      <c r="D19">
        <v>0.154</v>
      </c>
      <c r="E19">
        <v>0.55500000000000005</v>
      </c>
      <c r="F19">
        <v>0.67100000000000004</v>
      </c>
    </row>
    <row r="20" spans="3:8" x14ac:dyDescent="0.3">
      <c r="D20">
        <v>0.26900000000000002</v>
      </c>
      <c r="E20">
        <v>0.55700000000000005</v>
      </c>
      <c r="F20">
        <v>0.75</v>
      </c>
    </row>
    <row r="21" spans="3:8" x14ac:dyDescent="0.3">
      <c r="D21">
        <v>0.26100000000000001</v>
      </c>
      <c r="E21">
        <v>0.46400000000000002</v>
      </c>
      <c r="F21">
        <v>0.48199999999999998</v>
      </c>
    </row>
    <row r="22" spans="3:8" x14ac:dyDescent="0.3">
      <c r="E22">
        <v>0.59399999999999997</v>
      </c>
    </row>
    <row r="24" spans="3:8" x14ac:dyDescent="0.3">
      <c r="C24">
        <v>0.79300000000000004</v>
      </c>
      <c r="D24">
        <v>0.30299999999999999</v>
      </c>
      <c r="E24">
        <v>0.76800000000000002</v>
      </c>
      <c r="F24">
        <v>0.6</v>
      </c>
      <c r="H24" t="s">
        <v>8</v>
      </c>
    </row>
    <row r="25" spans="3:8" x14ac:dyDescent="0.3">
      <c r="C25">
        <v>0.69899999999999995</v>
      </c>
      <c r="D25">
        <v>0.53700000000000003</v>
      </c>
      <c r="E25">
        <v>0.55400000000000005</v>
      </c>
      <c r="F25">
        <v>0.63600000000000001</v>
      </c>
    </row>
    <row r="26" spans="3:8" x14ac:dyDescent="0.3">
      <c r="C26">
        <v>0.54800000000000004</v>
      </c>
      <c r="D26">
        <v>0.41</v>
      </c>
      <c r="E26">
        <v>0.60899999999999999</v>
      </c>
      <c r="F26">
        <v>0.66700000000000004</v>
      </c>
    </row>
    <row r="27" spans="3:8" x14ac:dyDescent="0.3">
      <c r="C27">
        <v>0.65600000000000003</v>
      </c>
      <c r="D27">
        <v>0.59</v>
      </c>
      <c r="E27">
        <v>0.69399999999999995</v>
      </c>
      <c r="F27">
        <v>0.442</v>
      </c>
    </row>
    <row r="28" spans="3:8" x14ac:dyDescent="0.3">
      <c r="C28">
        <v>0.63900000000000001</v>
      </c>
      <c r="D28">
        <v>0.495</v>
      </c>
      <c r="E28">
        <v>0.56000000000000005</v>
      </c>
      <c r="F28">
        <v>0.66100000000000003</v>
      </c>
    </row>
    <row r="29" spans="3:8" x14ac:dyDescent="0.3">
      <c r="C29">
        <v>0.67600000000000005</v>
      </c>
      <c r="F29">
        <v>0.68100000000000005</v>
      </c>
    </row>
    <row r="30" spans="3:8" x14ac:dyDescent="0.3">
      <c r="C30">
        <v>0.58499999999999996</v>
      </c>
    </row>
    <row r="35" spans="2:6" x14ac:dyDescent="0.3">
      <c r="B35" t="s">
        <v>9</v>
      </c>
      <c r="C35">
        <f>AVERAGE(C11:C31)</f>
        <v>0.6379999999999999</v>
      </c>
      <c r="D35">
        <f>AVERAGE(D11:D31)</f>
        <v>0.35361538461538466</v>
      </c>
      <c r="E35">
        <f t="shared" ref="E35:F35" si="0">AVERAGE(E11:E31)</f>
        <v>0.60784615384615392</v>
      </c>
      <c r="F35">
        <f t="shared" si="0"/>
        <v>0.628199999999999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D Figure 7b</vt:lpstr>
      <vt:lpstr>ED Figure 7d</vt:lpstr>
    </vt:vector>
  </TitlesOfParts>
  <Company>MPI for Biological Intellige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ra Tabitha Hees</dc:creator>
  <cp:lastModifiedBy>Jara Tabitha Hees</cp:lastModifiedBy>
  <dcterms:created xsi:type="dcterms:W3CDTF">2024-01-10T11:37:06Z</dcterms:created>
  <dcterms:modified xsi:type="dcterms:W3CDTF">2024-01-13T12:46:17Z</dcterms:modified>
</cp:coreProperties>
</file>